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xz225/Kostya/Articles/_in progress/polyIC/revision2/to submit/"/>
    </mc:Choice>
  </mc:AlternateContent>
  <xr:revisionPtr revIDLastSave="0" documentId="10_ncr:8100000_{128B56CA-F35B-D648-A12D-1CE691EF8015}" xr6:coauthVersionLast="33" xr6:coauthVersionMax="36" xr10:uidLastSave="{00000000-0000-0000-0000-000000000000}"/>
  <bookViews>
    <workbookView xWindow="2620" yWindow="2120" windowWidth="24720" windowHeight="18100" activeTab="5" xr2:uid="{F2E7C7B9-4512-F545-A258-633402C7B80C}"/>
  </bookViews>
  <sheets>
    <sheet name="Suppl Table1" sheetId="4" r:id="rId1"/>
    <sheet name="Suppl Table2" sheetId="1" r:id="rId2"/>
    <sheet name="Suppl Table3" sheetId="2" r:id="rId3"/>
    <sheet name="Suppl Table4" sheetId="3" r:id="rId4"/>
    <sheet name="Suppl Table5" sheetId="5" r:id="rId5"/>
    <sheet name="Suppl Table6" sheetId="6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8" i="1"/>
</calcChain>
</file>

<file path=xl/sharedStrings.xml><?xml version="1.0" encoding="utf-8"?>
<sst xmlns="http://schemas.openxmlformats.org/spreadsheetml/2006/main" count="205" uniqueCount="154">
  <si>
    <t>PBS</t>
  </si>
  <si>
    <t>Poly I:C</t>
  </si>
  <si>
    <t>Abortions</t>
  </si>
  <si>
    <t>Avg. Litter size</t>
  </si>
  <si>
    <t>Total Litters</t>
  </si>
  <si>
    <t>Total Pups</t>
  </si>
  <si>
    <t>M:F Ratio*</t>
  </si>
  <si>
    <t xml:space="preserve">* Sex ratios were determined only for pups &gt;P15 in age </t>
  </si>
  <si>
    <t>20:28</t>
  </si>
  <si>
    <t>P3</t>
  </si>
  <si>
    <t>P6</t>
  </si>
  <si>
    <t>P9</t>
  </si>
  <si>
    <t>P15</t>
  </si>
  <si>
    <t>P60</t>
  </si>
  <si>
    <t>E9.5</t>
  </si>
  <si>
    <t>E12.5</t>
  </si>
  <si>
    <t>E16.5</t>
  </si>
  <si>
    <t>E10.5</t>
  </si>
  <si>
    <t>E14.5</t>
  </si>
  <si>
    <t>E17.5</t>
  </si>
  <si>
    <t>Age Injected</t>
  </si>
  <si>
    <t>Age Collected</t>
  </si>
  <si>
    <t>10 (3)</t>
  </si>
  <si>
    <t>8 (3)</t>
  </si>
  <si>
    <t>7 (3)</t>
  </si>
  <si>
    <t>4 (1)</t>
  </si>
  <si>
    <t>6 (3)</t>
  </si>
  <si>
    <t>* Numbers in brackets denote number of litters used in each analysis</t>
  </si>
  <si>
    <t>Analysis</t>
  </si>
  <si>
    <t>E16.5-E17.5 Nkx2.1</t>
  </si>
  <si>
    <t>E16.5-E17.5 COUP-TFII</t>
  </si>
  <si>
    <t>EGFP</t>
  </si>
  <si>
    <t>PV</t>
  </si>
  <si>
    <t>SST</t>
  </si>
  <si>
    <t>E9.5-E10.5 Nkx2.1</t>
  </si>
  <si>
    <t>E12.5-E14.5 COUP-TFII</t>
  </si>
  <si>
    <t>E9.5-E14.5 Rostral</t>
  </si>
  <si>
    <t>E9.5-E14.5 Caudal</t>
  </si>
  <si>
    <t>p-value (PBS, Poly I:C)</t>
  </si>
  <si>
    <t>0.1863 , 0.4494</t>
  </si>
  <si>
    <t>0.1281 , 0.2163</t>
  </si>
  <si>
    <t>0.7472 , 0.1203</t>
  </si>
  <si>
    <t>P15 Somatosensory Cortex</t>
  </si>
  <si>
    <t>1. Total EGFP+ density</t>
  </si>
  <si>
    <t>3. PV+ density per layer</t>
  </si>
  <si>
    <t>4. SST+ density per layer</t>
  </si>
  <si>
    <t>L4</t>
  </si>
  <si>
    <t>L5</t>
  </si>
  <si>
    <t>L6</t>
  </si>
  <si>
    <t xml:space="preserve">2. EGFP+ density per layer  </t>
  </si>
  <si>
    <t>L2/3</t>
  </si>
  <si>
    <t>Means were compared using t-test with multiple correction by Holm-Sidak method</t>
  </si>
  <si>
    <t>8-10 (3)</t>
  </si>
  <si>
    <t>8-9 (3)</t>
  </si>
  <si>
    <t>Supplementary Table 3: Number of animals included for each analysis</t>
  </si>
  <si>
    <t>0.7660</t>
  </si>
  <si>
    <t>p-value</t>
  </si>
  <si>
    <t>0.1737</t>
  </si>
  <si>
    <t>0.7990</t>
  </si>
  <si>
    <t>0.4434</t>
  </si>
  <si>
    <t>Supplementary Table 4: Lack of litter-specific differences for PBS- or Poly I:C-affected offspring</t>
  </si>
  <si>
    <t>Supplementary Table 5: Confirmation of significant differences between PBS and Poly I:C-affected mice by Linear Mixed Model statistics</t>
  </si>
  <si>
    <t>Supplementary Table 2: Litters sizes and Abortions in PBS and Poly I:C injected dams</t>
  </si>
  <si>
    <t>Supplementary Table 1: Lack of Poly I:C lot-specific differences in the maternal inflammation-affected offspring</t>
  </si>
  <si>
    <t xml:space="preserve">0.46 , 0.58 </t>
  </si>
  <si>
    <t>Proliferation</t>
  </si>
  <si>
    <t xml:space="preserve">0.32 , 0.30 </t>
  </si>
  <si>
    <t xml:space="preserve">0.42 , 0.71 </t>
  </si>
  <si>
    <t xml:space="preserve">0.48 , 0.22 </t>
  </si>
  <si>
    <t xml:space="preserve">0.70 , 0.59 </t>
  </si>
  <si>
    <t xml:space="preserve">Mature Interneurons (P15) </t>
  </si>
  <si>
    <t xml:space="preserve">E9.5-E17.5 Total Density </t>
  </si>
  <si>
    <t>Migration</t>
  </si>
  <si>
    <t xml:space="preserve">Data was separated according to litter and means compared using ANOVA. p-values are shown in the table. </t>
  </si>
  <si>
    <t>E9.5-14.5 Nkx2.1</t>
  </si>
  <si>
    <t>E9.5-14.5 COUPTF2</t>
  </si>
  <si>
    <t>E12.5-14.5 Nkx2.1</t>
  </si>
  <si>
    <t>E12.5-14.5 COUPTF2</t>
  </si>
  <si>
    <t>E16.5-17.5 Nkx2.1</t>
  </si>
  <si>
    <t>E16.5-17.5 COUPTF2</t>
  </si>
  <si>
    <t>E14.5 GAD M1</t>
  </si>
  <si>
    <t>E14.5 GAD S1</t>
  </si>
  <si>
    <t>P15 GAD M1</t>
  </si>
  <si>
    <t>P15 GAD S1</t>
  </si>
  <si>
    <t>P15 PV Layer4</t>
  </si>
  <si>
    <t>P15 SST L2-3</t>
  </si>
  <si>
    <t>P15 SST L4</t>
  </si>
  <si>
    <t>Figure panel</t>
  </si>
  <si>
    <t>Chisq</t>
  </si>
  <si>
    <t>Figure 6b</t>
  </si>
  <si>
    <t>Figure 6c</t>
  </si>
  <si>
    <t>Figure 6d</t>
  </si>
  <si>
    <t>Figure 6f</t>
  </si>
  <si>
    <t>Figure 6g</t>
  </si>
  <si>
    <t>Figure 6i</t>
  </si>
  <si>
    <t>Figure 6j</t>
  </si>
  <si>
    <t>Figure 3f</t>
  </si>
  <si>
    <t>Figure 3e</t>
  </si>
  <si>
    <t>Figure 4c</t>
  </si>
  <si>
    <t>Figure 4d</t>
  </si>
  <si>
    <t>0.40 , 0.02</t>
  </si>
  <si>
    <t>0.25 , 0.61</t>
  </si>
  <si>
    <t>P15 GAD S1, L2/3</t>
  </si>
  <si>
    <t>P15 GAD S1, L4</t>
  </si>
  <si>
    <t>P15 GAD S1, L5</t>
  </si>
  <si>
    <t>P15 GAD S1, L6</t>
  </si>
  <si>
    <t>9 (3)*</t>
  </si>
  <si>
    <t>Analysed, PBS</t>
  </si>
  <si>
    <t>Analysed, Poly I:C</t>
  </si>
  <si>
    <t>*adjusted p-values are shown, corrected with Benjamini Hochberg method</t>
  </si>
  <si>
    <t>Figure 3g</t>
  </si>
  <si>
    <t>Figure 2c</t>
  </si>
  <si>
    <t>Supplementary Table 6: List of Primary and Secondary Antibodies used in this study</t>
  </si>
  <si>
    <t>ANTIBODY</t>
  </si>
  <si>
    <t>MANUFACTURER</t>
  </si>
  <si>
    <t>CATALOG NUMBER</t>
  </si>
  <si>
    <t>CONCENTRATION</t>
  </si>
  <si>
    <t>Chicken anti- GFP</t>
  </si>
  <si>
    <t>Invitrogen</t>
  </si>
  <si>
    <t>A10262</t>
  </si>
  <si>
    <t>Rabbit anti- Parvalbumin</t>
  </si>
  <si>
    <t>Swant</t>
  </si>
  <si>
    <t>PV27</t>
  </si>
  <si>
    <t>Mouse anti- SST</t>
  </si>
  <si>
    <t>Santa Cruz</t>
  </si>
  <si>
    <t>sc-55565</t>
  </si>
  <si>
    <t>Rabbit anti- VIP</t>
  </si>
  <si>
    <t>Acris</t>
  </si>
  <si>
    <t>Rabbit anti- Nkx2.1</t>
  </si>
  <si>
    <t>Abcam</t>
  </si>
  <si>
    <t>ab76013</t>
  </si>
  <si>
    <t>Mouse anti- BrdU</t>
  </si>
  <si>
    <t>Becton Dickinson</t>
  </si>
  <si>
    <t>Rabbit anti- Caspase3</t>
  </si>
  <si>
    <t>R&amp;D Systems</t>
  </si>
  <si>
    <t>MAB835</t>
  </si>
  <si>
    <t>Mouse anti- COUP-TFII</t>
  </si>
  <si>
    <t>PP-H7147-00</t>
  </si>
  <si>
    <t>SECONDARY ANTIBODIES</t>
  </si>
  <si>
    <t xml:space="preserve">Goat anti-chicken 488 </t>
  </si>
  <si>
    <t xml:space="preserve">Life Technologies </t>
  </si>
  <si>
    <t>Goat anti-mouse 546</t>
  </si>
  <si>
    <t>Donkey anti-rabbit 594</t>
  </si>
  <si>
    <t>Life Technologies</t>
  </si>
  <si>
    <t>Donkey anti-mouse 647</t>
  </si>
  <si>
    <t>Donkey anti-rabbit 647</t>
  </si>
  <si>
    <t>1:1000</t>
  </si>
  <si>
    <t>1:500</t>
  </si>
  <si>
    <t>1:100</t>
  </si>
  <si>
    <t>A-11039</t>
  </si>
  <si>
    <t>A-11003</t>
  </si>
  <si>
    <t>A-21207</t>
  </si>
  <si>
    <t>A-31571</t>
  </si>
  <si>
    <t>A-315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9"/>
      <name val="Arial"/>
      <family val="2"/>
    </font>
    <font>
      <sz val="16"/>
      <name val="Arial"/>
      <family val="2"/>
    </font>
    <font>
      <sz val="16"/>
      <color rgb="FF000000"/>
      <name val="Arial"/>
      <family val="2"/>
    </font>
    <font>
      <sz val="12"/>
      <color rgb="FF000000"/>
      <name val="Helvetica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rgb="FF666666"/>
      </bottom>
      <diagonal/>
    </border>
    <border>
      <left/>
      <right style="medium">
        <color indexed="64"/>
      </right>
      <top style="medium">
        <color indexed="64"/>
      </top>
      <bottom style="thick">
        <color rgb="FF666666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2" fillId="0" borderId="2" xfId="0" applyNumberFormat="1" applyFont="1" applyBorder="1" applyAlignment="1">
      <alignment horizontal="right"/>
    </xf>
    <xf numFmtId="20" fontId="2" fillId="0" borderId="2" xfId="0" applyNumberFormat="1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2" fontId="2" fillId="0" borderId="9" xfId="0" applyNumberFormat="1" applyFont="1" applyBorder="1"/>
    <xf numFmtId="0" fontId="0" fillId="0" borderId="1" xfId="0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4" fillId="0" borderId="0" xfId="0" applyFont="1"/>
    <xf numFmtId="0" fontId="2" fillId="0" borderId="6" xfId="0" applyFont="1" applyFill="1" applyBorder="1"/>
    <xf numFmtId="0" fontId="2" fillId="0" borderId="2" xfId="0" applyFont="1" applyBorder="1"/>
    <xf numFmtId="0" fontId="2" fillId="0" borderId="7" xfId="0" applyFont="1" applyFill="1" applyBorder="1"/>
    <xf numFmtId="0" fontId="2" fillId="0" borderId="14" xfId="0" applyFont="1" applyBorder="1"/>
    <xf numFmtId="0" fontId="5" fillId="0" borderId="2" xfId="0" applyFont="1" applyBorder="1"/>
    <xf numFmtId="0" fontId="2" fillId="0" borderId="15" xfId="0" applyFont="1" applyBorder="1"/>
    <xf numFmtId="0" fontId="0" fillId="0" borderId="6" xfId="0" applyBorder="1"/>
    <xf numFmtId="0" fontId="6" fillId="0" borderId="15" xfId="0" applyFont="1" applyBorder="1"/>
    <xf numFmtId="0" fontId="6" fillId="0" borderId="14" xfId="0" applyFont="1" applyBorder="1"/>
    <xf numFmtId="0" fontId="6" fillId="0" borderId="6" xfId="0" applyFont="1" applyBorder="1"/>
    <xf numFmtId="0" fontId="6" fillId="0" borderId="2" xfId="0" applyFont="1" applyBorder="1"/>
    <xf numFmtId="0" fontId="6" fillId="0" borderId="7" xfId="0" applyFont="1" applyBorder="1"/>
    <xf numFmtId="0" fontId="6" fillId="0" borderId="3" xfId="0" applyFont="1" applyBorder="1"/>
    <xf numFmtId="0" fontId="6" fillId="0" borderId="6" xfId="0" applyFont="1" applyFill="1" applyBorder="1" applyAlignment="1">
      <alignment horizontal="right"/>
    </xf>
    <xf numFmtId="0" fontId="6" fillId="0" borderId="6" xfId="0" applyFont="1" applyBorder="1" applyAlignment="1">
      <alignment horizontal="right"/>
    </xf>
    <xf numFmtId="49" fontId="6" fillId="0" borderId="2" xfId="0" applyNumberFormat="1" applyFont="1" applyBorder="1"/>
    <xf numFmtId="0" fontId="2" fillId="0" borderId="6" xfId="0" applyFont="1" applyBorder="1" applyAlignment="1">
      <alignment horizontal="right"/>
    </xf>
    <xf numFmtId="0" fontId="6" fillId="0" borderId="2" xfId="0" applyFont="1" applyFill="1" applyBorder="1" applyAlignment="1">
      <alignment horizontal="left"/>
    </xf>
    <xf numFmtId="0" fontId="2" fillId="0" borderId="9" xfId="0" applyFont="1" applyFill="1" applyBorder="1"/>
    <xf numFmtId="0" fontId="2" fillId="0" borderId="12" xfId="0" applyFont="1" applyFill="1" applyBorder="1"/>
    <xf numFmtId="0" fontId="2" fillId="0" borderId="17" xfId="0" applyFont="1" applyBorder="1"/>
    <xf numFmtId="0" fontId="2" fillId="0" borderId="18" xfId="0" applyFont="1" applyBorder="1"/>
    <xf numFmtId="0" fontId="2" fillId="0" borderId="18" xfId="0" applyFont="1" applyFill="1" applyBorder="1"/>
    <xf numFmtId="0" fontId="2" fillId="0" borderId="19" xfId="0" applyFont="1" applyBorder="1"/>
    <xf numFmtId="0" fontId="5" fillId="0" borderId="3" xfId="0" applyFont="1" applyBorder="1"/>
    <xf numFmtId="0" fontId="2" fillId="0" borderId="16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7" fillId="0" borderId="0" xfId="0" applyFont="1"/>
    <xf numFmtId="0" fontId="8" fillId="0" borderId="20" xfId="0" applyFont="1" applyBorder="1" applyAlignment="1">
      <alignment vertical="center" wrapText="1"/>
    </xf>
    <xf numFmtId="0" fontId="8" fillId="0" borderId="21" xfId="0" applyFont="1" applyBorder="1" applyAlignment="1">
      <alignment vertical="center" wrapText="1"/>
    </xf>
    <xf numFmtId="0" fontId="9" fillId="0" borderId="2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8" fillId="0" borderId="23" xfId="0" applyFont="1" applyBorder="1" applyAlignment="1">
      <alignment vertical="center" wrapText="1"/>
    </xf>
    <xf numFmtId="0" fontId="8" fillId="0" borderId="24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9" fillId="0" borderId="3" xfId="0" applyFont="1" applyBorder="1" applyAlignment="1">
      <alignment horizontal="left" vertical="center" wrapText="1"/>
    </xf>
    <xf numFmtId="49" fontId="9" fillId="0" borderId="3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0E2C7-864B-9049-A779-0386496010C0}">
  <dimension ref="B3:C21"/>
  <sheetViews>
    <sheetView workbookViewId="0">
      <selection activeCell="B25" sqref="B25"/>
    </sheetView>
  </sheetViews>
  <sheetFormatPr baseColWidth="10" defaultRowHeight="16" x14ac:dyDescent="0.2"/>
  <cols>
    <col min="2" max="2" width="35.5" customWidth="1"/>
    <col min="3" max="3" width="16.33203125" customWidth="1"/>
  </cols>
  <sheetData>
    <row r="3" spans="2:3" ht="21" x14ac:dyDescent="0.25">
      <c r="B3" s="3" t="s">
        <v>63</v>
      </c>
    </row>
    <row r="4" spans="2:3" ht="17" thickBot="1" x14ac:dyDescent="0.25"/>
    <row r="5" spans="2:3" ht="21" thickBot="1" x14ac:dyDescent="0.25">
      <c r="B5" s="27" t="s">
        <v>28</v>
      </c>
      <c r="C5" s="28" t="s">
        <v>56</v>
      </c>
    </row>
    <row r="6" spans="2:3" ht="21" thickTop="1" x14ac:dyDescent="0.2">
      <c r="B6" s="29"/>
      <c r="C6" s="30"/>
    </row>
    <row r="7" spans="2:3" ht="20" x14ac:dyDescent="0.2">
      <c r="B7" s="29" t="s">
        <v>42</v>
      </c>
      <c r="C7" s="30"/>
    </row>
    <row r="8" spans="2:3" ht="20" x14ac:dyDescent="0.2">
      <c r="B8" s="29" t="s">
        <v>43</v>
      </c>
      <c r="C8" s="30" t="s">
        <v>55</v>
      </c>
    </row>
    <row r="9" spans="2:3" ht="20" x14ac:dyDescent="0.2">
      <c r="B9" s="29" t="s">
        <v>49</v>
      </c>
      <c r="C9" s="30"/>
    </row>
    <row r="10" spans="2:3" ht="20" x14ac:dyDescent="0.2">
      <c r="B10" s="36" t="s">
        <v>50</v>
      </c>
      <c r="C10" s="37">
        <v>0.81940000000000002</v>
      </c>
    </row>
    <row r="11" spans="2:3" ht="20" x14ac:dyDescent="0.2">
      <c r="B11" s="33" t="s">
        <v>46</v>
      </c>
      <c r="C11" s="37">
        <v>0.81940000000000002</v>
      </c>
    </row>
    <row r="12" spans="2:3" ht="20" x14ac:dyDescent="0.2">
      <c r="B12" s="33" t="s">
        <v>47</v>
      </c>
      <c r="C12" s="37">
        <v>0.68310000000000004</v>
      </c>
    </row>
    <row r="13" spans="2:3" ht="20" x14ac:dyDescent="0.2">
      <c r="B13" s="34" t="s">
        <v>48</v>
      </c>
      <c r="C13" s="37">
        <v>0.81940000000000002</v>
      </c>
    </row>
    <row r="14" spans="2:3" ht="20" x14ac:dyDescent="0.2">
      <c r="B14" s="29" t="s">
        <v>44</v>
      </c>
      <c r="C14" s="30"/>
    </row>
    <row r="15" spans="2:3" ht="20" x14ac:dyDescent="0.2">
      <c r="B15" s="33" t="s">
        <v>46</v>
      </c>
      <c r="C15" s="24" t="s">
        <v>57</v>
      </c>
    </row>
    <row r="16" spans="2:3" ht="20" x14ac:dyDescent="0.2">
      <c r="B16" s="29" t="s">
        <v>45</v>
      </c>
      <c r="C16" s="30"/>
    </row>
    <row r="17" spans="2:3" ht="20" x14ac:dyDescent="0.2">
      <c r="B17" s="36" t="s">
        <v>50</v>
      </c>
      <c r="C17" s="35" t="s">
        <v>58</v>
      </c>
    </row>
    <row r="18" spans="2:3" ht="20" x14ac:dyDescent="0.2">
      <c r="B18" s="33" t="s">
        <v>46</v>
      </c>
      <c r="C18" s="35" t="s">
        <v>59</v>
      </c>
    </row>
    <row r="19" spans="2:3" ht="20" x14ac:dyDescent="0.2">
      <c r="B19" s="29"/>
      <c r="C19" s="24"/>
    </row>
    <row r="20" spans="2:3" ht="21" thickBot="1" x14ac:dyDescent="0.25">
      <c r="B20" s="31"/>
      <c r="C20" s="32"/>
    </row>
    <row r="21" spans="2:3" x14ac:dyDescent="0.2">
      <c r="B21" t="s">
        <v>5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2E5B-C063-1846-9458-0105EB5ACBC0}">
  <dimension ref="B3:J29"/>
  <sheetViews>
    <sheetView zoomScaleNormal="100" workbookViewId="0">
      <selection activeCell="B10" sqref="B10"/>
    </sheetView>
  </sheetViews>
  <sheetFormatPr baseColWidth="10" defaultRowHeight="16" x14ac:dyDescent="0.2"/>
  <cols>
    <col min="3" max="3" width="15.6640625" customWidth="1"/>
    <col min="4" max="4" width="18.1640625" customWidth="1"/>
    <col min="5" max="5" width="16" customWidth="1"/>
    <col min="6" max="6" width="19.83203125" customWidth="1"/>
    <col min="7" max="7" width="24.1640625" customWidth="1"/>
    <col min="8" max="8" width="14" bestFit="1" customWidth="1"/>
  </cols>
  <sheetData>
    <row r="3" spans="2:10" ht="21" x14ac:dyDescent="0.25">
      <c r="B3" s="3" t="s">
        <v>62</v>
      </c>
    </row>
    <row r="5" spans="2:10" ht="17" thickBot="1" x14ac:dyDescent="0.25"/>
    <row r="6" spans="2:10" ht="21" thickBot="1" x14ac:dyDescent="0.25">
      <c r="B6" s="8"/>
      <c r="C6" s="11" t="s">
        <v>4</v>
      </c>
      <c r="D6" s="11" t="s">
        <v>2</v>
      </c>
      <c r="E6" s="11" t="s">
        <v>5</v>
      </c>
      <c r="F6" s="11" t="s">
        <v>3</v>
      </c>
      <c r="G6" s="7" t="s">
        <v>6</v>
      </c>
    </row>
    <row r="7" spans="2:10" ht="20" x14ac:dyDescent="0.2">
      <c r="B7" s="9" t="s">
        <v>0</v>
      </c>
      <c r="C7" s="12">
        <v>17</v>
      </c>
      <c r="D7" s="12">
        <v>2</v>
      </c>
      <c r="E7" s="12">
        <v>120</v>
      </c>
      <c r="F7" s="14">
        <f>E7/C7</f>
        <v>7.0588235294117645</v>
      </c>
      <c r="G7" s="4" t="s">
        <v>8</v>
      </c>
    </row>
    <row r="8" spans="2:10" ht="20" x14ac:dyDescent="0.2">
      <c r="B8" s="9" t="s">
        <v>1</v>
      </c>
      <c r="C8" s="12">
        <v>26</v>
      </c>
      <c r="D8" s="12">
        <v>5</v>
      </c>
      <c r="E8" s="12">
        <v>171</v>
      </c>
      <c r="F8" s="14">
        <f>E8/C8</f>
        <v>6.5769230769230766</v>
      </c>
      <c r="G8" s="5">
        <v>0.9784722222222223</v>
      </c>
    </row>
    <row r="9" spans="2:10" ht="21" thickBot="1" x14ac:dyDescent="0.25">
      <c r="B9" s="10"/>
      <c r="C9" s="13"/>
      <c r="D9" s="13"/>
      <c r="E9" s="13"/>
      <c r="F9" s="13"/>
      <c r="G9" s="6"/>
    </row>
    <row r="10" spans="2:10" ht="17" thickBot="1" x14ac:dyDescent="0.25">
      <c r="B10" s="1" t="s">
        <v>7</v>
      </c>
      <c r="J10" s="15"/>
    </row>
    <row r="26" spans="9:9" ht="27" customHeight="1" x14ac:dyDescent="0.2">
      <c r="I26" s="2"/>
    </row>
    <row r="27" spans="9:9" ht="20" x14ac:dyDescent="0.2">
      <c r="I27" s="2"/>
    </row>
    <row r="28" spans="9:9" ht="20" x14ac:dyDescent="0.2">
      <c r="I28" s="2"/>
    </row>
    <row r="29" spans="9:9" ht="20" x14ac:dyDescent="0.2">
      <c r="I29" s="2"/>
    </row>
  </sheetData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8976D-753B-174B-B060-1989FD2BB2B4}">
  <dimension ref="B5:L22"/>
  <sheetViews>
    <sheetView workbookViewId="0">
      <selection activeCell="B22" sqref="B22"/>
    </sheetView>
  </sheetViews>
  <sheetFormatPr baseColWidth="10" defaultRowHeight="16" x14ac:dyDescent="0.2"/>
  <cols>
    <col min="2" max="2" width="17.33203125" customWidth="1"/>
    <col min="3" max="3" width="18" customWidth="1"/>
    <col min="4" max="4" width="20.6640625" bestFit="1" customWidth="1"/>
    <col min="5" max="5" width="24.6640625" bestFit="1" customWidth="1"/>
  </cols>
  <sheetData>
    <row r="5" spans="2:12" ht="21" x14ac:dyDescent="0.25">
      <c r="B5" s="3" t="s">
        <v>54</v>
      </c>
    </row>
    <row r="6" spans="2:12" ht="17" thickBot="1" x14ac:dyDescent="0.25"/>
    <row r="7" spans="2:12" ht="21" thickBot="1" x14ac:dyDescent="0.25">
      <c r="B7" s="8" t="s">
        <v>20</v>
      </c>
      <c r="C7" s="11" t="s">
        <v>21</v>
      </c>
      <c r="D7" s="11" t="s">
        <v>107</v>
      </c>
      <c r="E7" s="16" t="s">
        <v>108</v>
      </c>
      <c r="H7" s="19"/>
      <c r="I7" s="19"/>
      <c r="K7" s="19"/>
      <c r="L7" s="19"/>
    </row>
    <row r="8" spans="2:12" ht="20" x14ac:dyDescent="0.2">
      <c r="B8" s="9"/>
      <c r="C8" s="12"/>
      <c r="D8" s="12"/>
      <c r="E8" s="17"/>
      <c r="H8" s="19"/>
      <c r="I8" s="19"/>
      <c r="K8" s="19"/>
      <c r="L8" s="19"/>
    </row>
    <row r="9" spans="2:12" ht="20" x14ac:dyDescent="0.2">
      <c r="B9" s="9" t="s">
        <v>14</v>
      </c>
      <c r="C9" s="12" t="s">
        <v>17</v>
      </c>
      <c r="D9" s="12" t="s">
        <v>106</v>
      </c>
      <c r="E9" s="17" t="s">
        <v>23</v>
      </c>
      <c r="H9" s="19"/>
      <c r="I9" s="19"/>
      <c r="K9" s="19"/>
      <c r="L9" s="19"/>
    </row>
    <row r="10" spans="2:12" ht="20" x14ac:dyDescent="0.2">
      <c r="B10" s="9" t="s">
        <v>14</v>
      </c>
      <c r="C10" s="12" t="s">
        <v>18</v>
      </c>
      <c r="D10" s="38" t="s">
        <v>52</v>
      </c>
      <c r="E10" s="39" t="s">
        <v>52</v>
      </c>
    </row>
    <row r="11" spans="2:12" ht="20" x14ac:dyDescent="0.2">
      <c r="B11" s="9" t="s">
        <v>15</v>
      </c>
      <c r="C11" s="12" t="s">
        <v>18</v>
      </c>
      <c r="D11" s="38" t="s">
        <v>53</v>
      </c>
      <c r="E11" s="39" t="s">
        <v>53</v>
      </c>
    </row>
    <row r="12" spans="2:12" ht="20" x14ac:dyDescent="0.2">
      <c r="B12" s="9" t="s">
        <v>16</v>
      </c>
      <c r="C12" s="12" t="s">
        <v>19</v>
      </c>
      <c r="D12" s="38" t="s">
        <v>53</v>
      </c>
      <c r="E12" s="39" t="s">
        <v>53</v>
      </c>
    </row>
    <row r="13" spans="2:12" ht="20" x14ac:dyDescent="0.2">
      <c r="B13" s="9"/>
      <c r="C13" s="12"/>
      <c r="D13" s="12"/>
      <c r="E13" s="17"/>
    </row>
    <row r="14" spans="2:12" ht="20" x14ac:dyDescent="0.2">
      <c r="B14" s="9" t="s">
        <v>14</v>
      </c>
      <c r="C14" s="12" t="s">
        <v>19</v>
      </c>
      <c r="D14" s="12" t="s">
        <v>22</v>
      </c>
      <c r="E14" s="17" t="s">
        <v>22</v>
      </c>
    </row>
    <row r="15" spans="2:12" ht="20" x14ac:dyDescent="0.2">
      <c r="B15" s="9" t="s">
        <v>14</v>
      </c>
      <c r="C15" s="12" t="s">
        <v>9</v>
      </c>
      <c r="D15" s="12" t="s">
        <v>23</v>
      </c>
      <c r="E15" s="17" t="s">
        <v>24</v>
      </c>
    </row>
    <row r="16" spans="2:12" ht="20" x14ac:dyDescent="0.2">
      <c r="B16" s="9" t="s">
        <v>14</v>
      </c>
      <c r="C16" s="12" t="s">
        <v>10</v>
      </c>
      <c r="D16" s="12" t="s">
        <v>23</v>
      </c>
      <c r="E16" s="17" t="s">
        <v>23</v>
      </c>
    </row>
    <row r="17" spans="2:5" ht="20" x14ac:dyDescent="0.2">
      <c r="B17" s="9" t="s">
        <v>14</v>
      </c>
      <c r="C17" s="12" t="s">
        <v>11</v>
      </c>
      <c r="D17" s="12" t="s">
        <v>23</v>
      </c>
      <c r="E17" s="17" t="s">
        <v>22</v>
      </c>
    </row>
    <row r="18" spans="2:5" ht="20" x14ac:dyDescent="0.2">
      <c r="B18" s="9" t="s">
        <v>14</v>
      </c>
      <c r="C18" s="12" t="s">
        <v>12</v>
      </c>
      <c r="D18" s="12" t="s">
        <v>24</v>
      </c>
      <c r="E18" s="17" t="s">
        <v>24</v>
      </c>
    </row>
    <row r="19" spans="2:5" ht="20" x14ac:dyDescent="0.2">
      <c r="B19" s="9" t="s">
        <v>15</v>
      </c>
      <c r="C19" s="12" t="s">
        <v>12</v>
      </c>
      <c r="D19" s="12" t="s">
        <v>25</v>
      </c>
      <c r="E19" s="17" t="s">
        <v>25</v>
      </c>
    </row>
    <row r="20" spans="2:5" ht="20" x14ac:dyDescent="0.2">
      <c r="B20" s="9" t="s">
        <v>14</v>
      </c>
      <c r="C20" s="12" t="s">
        <v>13</v>
      </c>
      <c r="D20" s="12" t="s">
        <v>24</v>
      </c>
      <c r="E20" s="17" t="s">
        <v>26</v>
      </c>
    </row>
    <row r="21" spans="2:5" ht="21" thickBot="1" x14ac:dyDescent="0.25">
      <c r="B21" s="10"/>
      <c r="C21" s="13"/>
      <c r="D21" s="13"/>
      <c r="E21" s="18"/>
    </row>
    <row r="22" spans="2:5" x14ac:dyDescent="0.2">
      <c r="B22" s="1" t="s">
        <v>27</v>
      </c>
    </row>
  </sheetData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8EDB-F956-404C-BC75-8F80578EDE78}">
  <dimension ref="B3:C21"/>
  <sheetViews>
    <sheetView zoomScaleNormal="100" workbookViewId="0">
      <selection activeCell="C16" sqref="C16"/>
    </sheetView>
  </sheetViews>
  <sheetFormatPr baseColWidth="10" defaultRowHeight="16" x14ac:dyDescent="0.2"/>
  <cols>
    <col min="2" max="2" width="38.1640625" customWidth="1"/>
    <col min="3" max="3" width="33.33203125" bestFit="1" customWidth="1"/>
    <col min="8" max="8" width="37.1640625" customWidth="1"/>
    <col min="9" max="9" width="29.33203125" bestFit="1" customWidth="1"/>
  </cols>
  <sheetData>
    <row r="3" spans="2:3" ht="21" x14ac:dyDescent="0.25">
      <c r="B3" s="3" t="s">
        <v>60</v>
      </c>
    </row>
    <row r="4" spans="2:3" ht="17" thickBot="1" x14ac:dyDescent="0.25"/>
    <row r="5" spans="2:3" ht="21" thickBot="1" x14ac:dyDescent="0.25">
      <c r="B5" s="25" t="s">
        <v>28</v>
      </c>
      <c r="C5" s="23" t="s">
        <v>38</v>
      </c>
    </row>
    <row r="6" spans="2:3" ht="21" thickTop="1" x14ac:dyDescent="0.2">
      <c r="B6" s="9" t="s">
        <v>65</v>
      </c>
      <c r="C6" s="21"/>
    </row>
    <row r="7" spans="2:3" ht="20" x14ac:dyDescent="0.2">
      <c r="B7" s="9" t="s">
        <v>34</v>
      </c>
      <c r="C7" s="21" t="s">
        <v>67</v>
      </c>
    </row>
    <row r="8" spans="2:3" ht="20" x14ac:dyDescent="0.2">
      <c r="B8" s="9" t="s">
        <v>35</v>
      </c>
      <c r="C8" s="21" t="s">
        <v>66</v>
      </c>
    </row>
    <row r="9" spans="2:3" ht="20" x14ac:dyDescent="0.2">
      <c r="B9" s="9" t="s">
        <v>29</v>
      </c>
      <c r="C9" s="21" t="s">
        <v>100</v>
      </c>
    </row>
    <row r="10" spans="2:3" ht="20" x14ac:dyDescent="0.2">
      <c r="B10" s="9" t="s">
        <v>30</v>
      </c>
      <c r="C10" s="21" t="s">
        <v>64</v>
      </c>
    </row>
    <row r="11" spans="2:3" ht="20" x14ac:dyDescent="0.2">
      <c r="B11" s="26"/>
      <c r="C11" s="21"/>
    </row>
    <row r="12" spans="2:3" ht="20" x14ac:dyDescent="0.2">
      <c r="B12" s="20" t="s">
        <v>72</v>
      </c>
      <c r="C12" s="21"/>
    </row>
    <row r="13" spans="2:3" ht="20" x14ac:dyDescent="0.2">
      <c r="B13" s="9" t="s">
        <v>36</v>
      </c>
      <c r="C13" s="21" t="s">
        <v>68</v>
      </c>
    </row>
    <row r="14" spans="2:3" ht="20" x14ac:dyDescent="0.2">
      <c r="B14" s="9" t="s">
        <v>37</v>
      </c>
      <c r="C14" s="21" t="s">
        <v>69</v>
      </c>
    </row>
    <row r="15" spans="2:3" ht="20" x14ac:dyDescent="0.2">
      <c r="B15" s="9" t="s">
        <v>71</v>
      </c>
      <c r="C15" s="24" t="s">
        <v>101</v>
      </c>
    </row>
    <row r="16" spans="2:3" ht="20" x14ac:dyDescent="0.2">
      <c r="B16" s="9"/>
      <c r="C16" s="21"/>
    </row>
    <row r="17" spans="2:3" ht="20" x14ac:dyDescent="0.2">
      <c r="B17" s="9" t="s">
        <v>70</v>
      </c>
      <c r="C17" s="21"/>
    </row>
    <row r="18" spans="2:3" ht="20" x14ac:dyDescent="0.2">
      <c r="B18" s="9" t="s">
        <v>31</v>
      </c>
      <c r="C18" s="21" t="s">
        <v>39</v>
      </c>
    </row>
    <row r="19" spans="2:3" ht="20" x14ac:dyDescent="0.2">
      <c r="B19" s="9" t="s">
        <v>32</v>
      </c>
      <c r="C19" s="24" t="s">
        <v>40</v>
      </c>
    </row>
    <row r="20" spans="2:3" ht="21" thickBot="1" x14ac:dyDescent="0.25">
      <c r="B20" s="22" t="s">
        <v>33</v>
      </c>
      <c r="C20" s="6" t="s">
        <v>41</v>
      </c>
    </row>
    <row r="21" spans="2:3" x14ac:dyDescent="0.2">
      <c r="B21" s="1" t="s">
        <v>73</v>
      </c>
    </row>
  </sheetData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A0F83-6E2B-BE44-A8D4-060A2DF3ACD2}">
  <dimension ref="C3:F32"/>
  <sheetViews>
    <sheetView workbookViewId="0">
      <selection activeCell="C3" sqref="C3"/>
    </sheetView>
  </sheetViews>
  <sheetFormatPr baseColWidth="10" defaultRowHeight="16" x14ac:dyDescent="0.2"/>
  <cols>
    <col min="3" max="3" width="30.33203125" customWidth="1"/>
    <col min="4" max="4" width="20.83203125" customWidth="1"/>
    <col min="5" max="5" width="19.5" customWidth="1"/>
    <col min="6" max="6" width="20.5" customWidth="1"/>
  </cols>
  <sheetData>
    <row r="3" spans="3:6" ht="21" x14ac:dyDescent="0.25">
      <c r="C3" s="3" t="s">
        <v>61</v>
      </c>
      <c r="D3" s="3"/>
      <c r="E3" s="3"/>
    </row>
    <row r="4" spans="3:6" ht="17" thickBot="1" x14ac:dyDescent="0.25"/>
    <row r="5" spans="3:6" ht="21" thickBot="1" x14ac:dyDescent="0.25">
      <c r="C5" s="25" t="s">
        <v>28</v>
      </c>
      <c r="D5" s="40" t="s">
        <v>87</v>
      </c>
      <c r="E5" s="45" t="s">
        <v>88</v>
      </c>
      <c r="F5" s="46" t="s">
        <v>56</v>
      </c>
    </row>
    <row r="6" spans="3:6" ht="21" thickTop="1" x14ac:dyDescent="0.2">
      <c r="C6" s="9" t="s">
        <v>34</v>
      </c>
      <c r="D6" s="41" t="s">
        <v>89</v>
      </c>
      <c r="E6" s="12">
        <v>15.081016746236401</v>
      </c>
      <c r="F6" s="21">
        <v>1.0299383708744899E-4</v>
      </c>
    </row>
    <row r="7" spans="3:6" ht="20" x14ac:dyDescent="0.2">
      <c r="C7" s="9" t="s">
        <v>74</v>
      </c>
      <c r="D7" s="41" t="s">
        <v>90</v>
      </c>
      <c r="E7" s="12">
        <v>5.4002701692894596E-3</v>
      </c>
      <c r="F7" s="21">
        <v>0.94141896217407095</v>
      </c>
    </row>
    <row r="8" spans="3:6" ht="20" x14ac:dyDescent="0.2">
      <c r="C8" s="9" t="s">
        <v>75</v>
      </c>
      <c r="D8" s="41" t="s">
        <v>91</v>
      </c>
      <c r="E8" s="12">
        <v>1.2894018520400301</v>
      </c>
      <c r="F8" s="21">
        <v>0.25615821096447899</v>
      </c>
    </row>
    <row r="9" spans="3:6" ht="20" x14ac:dyDescent="0.2">
      <c r="C9" s="9" t="s">
        <v>76</v>
      </c>
      <c r="D9" s="41" t="s">
        <v>92</v>
      </c>
      <c r="E9" s="12">
        <v>0.47587671410434501</v>
      </c>
      <c r="F9" s="21">
        <v>0.49029595591049602</v>
      </c>
    </row>
    <row r="10" spans="3:6" ht="20" x14ac:dyDescent="0.2">
      <c r="C10" s="9" t="s">
        <v>77</v>
      </c>
      <c r="D10" s="41" t="s">
        <v>93</v>
      </c>
      <c r="E10" s="12">
        <v>6.40373831361853</v>
      </c>
      <c r="F10" s="21">
        <v>1.13880323502401E-2</v>
      </c>
    </row>
    <row r="11" spans="3:6" ht="20" x14ac:dyDescent="0.2">
      <c r="C11" s="9" t="s">
        <v>78</v>
      </c>
      <c r="D11" s="41" t="s">
        <v>94</v>
      </c>
      <c r="E11" s="12">
        <v>6.1458010839495101</v>
      </c>
      <c r="F11" s="21">
        <v>1.3172448196865499E-2</v>
      </c>
    </row>
    <row r="12" spans="3:6" ht="20" x14ac:dyDescent="0.2">
      <c r="C12" s="20" t="s">
        <v>79</v>
      </c>
      <c r="D12" s="42" t="s">
        <v>95</v>
      </c>
      <c r="E12" s="38">
        <v>5.0608071384090501</v>
      </c>
      <c r="F12" s="21">
        <v>2.4472837789521001E-2</v>
      </c>
    </row>
    <row r="13" spans="3:6" ht="20" x14ac:dyDescent="0.2">
      <c r="C13" s="9" t="s">
        <v>80</v>
      </c>
      <c r="D13" s="41" t="s">
        <v>111</v>
      </c>
      <c r="E13" s="12">
        <v>7.4563894075055002</v>
      </c>
      <c r="F13" s="21">
        <v>6.3211668409655997E-3</v>
      </c>
    </row>
    <row r="14" spans="3:6" ht="20" x14ac:dyDescent="0.2">
      <c r="C14" s="9" t="s">
        <v>81</v>
      </c>
      <c r="D14" s="41" t="s">
        <v>111</v>
      </c>
      <c r="E14" s="12">
        <v>5.4442850532521696</v>
      </c>
      <c r="F14" s="21">
        <v>1.96324485724228E-2</v>
      </c>
    </row>
    <row r="15" spans="3:6" ht="20" x14ac:dyDescent="0.2">
      <c r="C15" s="9" t="s">
        <v>82</v>
      </c>
      <c r="D15" s="41" t="s">
        <v>96</v>
      </c>
      <c r="E15" s="12">
        <v>0.52824445976645495</v>
      </c>
      <c r="F15" s="24">
        <v>0.46734586151585999</v>
      </c>
    </row>
    <row r="16" spans="3:6" ht="20" x14ac:dyDescent="0.2">
      <c r="C16" s="9" t="s">
        <v>83</v>
      </c>
      <c r="D16" s="41" t="s">
        <v>97</v>
      </c>
      <c r="E16" s="12">
        <v>4.1380322813686199</v>
      </c>
      <c r="F16" s="21">
        <v>4.1929882816281398E-2</v>
      </c>
    </row>
    <row r="17" spans="3:6" ht="20" x14ac:dyDescent="0.2">
      <c r="C17" s="9" t="s">
        <v>102</v>
      </c>
      <c r="D17" s="41" t="s">
        <v>110</v>
      </c>
      <c r="E17" s="12">
        <v>7.8588641116516804</v>
      </c>
      <c r="F17" s="21">
        <v>6.7429538175210104E-3</v>
      </c>
    </row>
    <row r="18" spans="3:6" ht="20" x14ac:dyDescent="0.2">
      <c r="C18" s="9" t="s">
        <v>103</v>
      </c>
      <c r="D18" s="41" t="s">
        <v>110</v>
      </c>
      <c r="E18" s="12">
        <v>6.3879781415810699</v>
      </c>
      <c r="F18" s="21">
        <v>1.14895824128016E-2</v>
      </c>
    </row>
    <row r="19" spans="3:6" ht="20" x14ac:dyDescent="0.2">
      <c r="C19" s="9" t="s">
        <v>104</v>
      </c>
      <c r="D19" s="41" t="s">
        <v>110</v>
      </c>
      <c r="E19" s="12">
        <v>11.0648704169895</v>
      </c>
      <c r="F19" s="21">
        <v>1.75957475916192E-3</v>
      </c>
    </row>
    <row r="20" spans="3:6" ht="20" x14ac:dyDescent="0.2">
      <c r="C20" s="9" t="s">
        <v>105</v>
      </c>
      <c r="D20" s="41" t="s">
        <v>110</v>
      </c>
      <c r="E20" s="12">
        <v>11.5428617806279</v>
      </c>
      <c r="F20" s="21">
        <v>1.75957475916192E-3</v>
      </c>
    </row>
    <row r="21" spans="3:6" ht="20" x14ac:dyDescent="0.2">
      <c r="C21" s="9" t="s">
        <v>84</v>
      </c>
      <c r="D21" s="41" t="s">
        <v>98</v>
      </c>
      <c r="E21" s="12">
        <v>4.4590188174270802</v>
      </c>
      <c r="F21" s="21">
        <v>3.4717433897082602E-2</v>
      </c>
    </row>
    <row r="22" spans="3:6" ht="20" x14ac:dyDescent="0.2">
      <c r="C22" s="9" t="s">
        <v>85</v>
      </c>
      <c r="D22" s="41" t="s">
        <v>99</v>
      </c>
      <c r="E22" s="12">
        <v>8.4376364096889205</v>
      </c>
      <c r="F22" s="21">
        <v>3.6753364080828101E-3</v>
      </c>
    </row>
    <row r="23" spans="3:6" ht="21" thickBot="1" x14ac:dyDescent="0.25">
      <c r="C23" s="10" t="s">
        <v>86</v>
      </c>
      <c r="D23" s="43" t="s">
        <v>99</v>
      </c>
      <c r="E23" s="13">
        <v>7.2536094768216701</v>
      </c>
      <c r="F23" s="44">
        <v>7.07586410990119E-3</v>
      </c>
    </row>
    <row r="24" spans="3:6" x14ac:dyDescent="0.2">
      <c r="C24" s="1" t="s">
        <v>109</v>
      </c>
    </row>
    <row r="32" spans="3:6" x14ac:dyDescent="0.2">
      <c r="C32" s="47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4F9F3-B062-0F4A-AE0A-0FA930ED2804}">
  <dimension ref="C3:F19"/>
  <sheetViews>
    <sheetView tabSelected="1" topLeftCell="A2" workbookViewId="0">
      <selection activeCell="E20" sqref="E20"/>
    </sheetView>
  </sheetViews>
  <sheetFormatPr baseColWidth="10" defaultRowHeight="16" x14ac:dyDescent="0.2"/>
  <cols>
    <col min="3" max="3" width="24.6640625" customWidth="1"/>
    <col min="4" max="4" width="20" customWidth="1"/>
    <col min="5" max="5" width="22.33203125" customWidth="1"/>
    <col min="6" max="6" width="10.83203125" customWidth="1"/>
  </cols>
  <sheetData>
    <row r="3" spans="3:6" ht="21" x14ac:dyDescent="0.25">
      <c r="C3" s="3" t="s">
        <v>112</v>
      </c>
    </row>
    <row r="4" spans="3:6" ht="17" thickBot="1" x14ac:dyDescent="0.25"/>
    <row r="5" spans="3:6" ht="29" thickBot="1" x14ac:dyDescent="0.25">
      <c r="C5" s="48" t="s">
        <v>113</v>
      </c>
      <c r="D5" s="49" t="s">
        <v>114</v>
      </c>
      <c r="E5" s="49" t="s">
        <v>115</v>
      </c>
      <c r="F5" s="49" t="s">
        <v>116</v>
      </c>
    </row>
    <row r="6" spans="3:6" ht="18" thickTop="1" thickBot="1" x14ac:dyDescent="0.25">
      <c r="C6" s="50" t="s">
        <v>117</v>
      </c>
      <c r="D6" s="51" t="s">
        <v>118</v>
      </c>
      <c r="E6" s="55" t="s">
        <v>119</v>
      </c>
      <c r="F6" s="56" t="s">
        <v>146</v>
      </c>
    </row>
    <row r="7" spans="3:6" ht="17" thickBot="1" x14ac:dyDescent="0.25">
      <c r="C7" s="50" t="s">
        <v>120</v>
      </c>
      <c r="D7" s="51" t="s">
        <v>121</v>
      </c>
      <c r="E7" s="55" t="s">
        <v>122</v>
      </c>
      <c r="F7" s="56" t="s">
        <v>146</v>
      </c>
    </row>
    <row r="8" spans="3:6" ht="17" thickBot="1" x14ac:dyDescent="0.25">
      <c r="C8" s="50" t="s">
        <v>123</v>
      </c>
      <c r="D8" s="51" t="s">
        <v>124</v>
      </c>
      <c r="E8" s="55" t="s">
        <v>125</v>
      </c>
      <c r="F8" s="56" t="s">
        <v>146</v>
      </c>
    </row>
    <row r="9" spans="3:6" ht="17" thickBot="1" x14ac:dyDescent="0.25">
      <c r="C9" s="50" t="s">
        <v>126</v>
      </c>
      <c r="D9" s="51" t="s">
        <v>127</v>
      </c>
      <c r="E9" s="55">
        <v>20077</v>
      </c>
      <c r="F9" s="56" t="s">
        <v>146</v>
      </c>
    </row>
    <row r="10" spans="3:6" ht="17" thickBot="1" x14ac:dyDescent="0.25">
      <c r="C10" s="50" t="s">
        <v>128</v>
      </c>
      <c r="D10" s="51" t="s">
        <v>129</v>
      </c>
      <c r="E10" s="55" t="s">
        <v>130</v>
      </c>
      <c r="F10" s="56" t="s">
        <v>147</v>
      </c>
    </row>
    <row r="11" spans="3:6" ht="17" thickBot="1" x14ac:dyDescent="0.25">
      <c r="C11" s="50" t="s">
        <v>131</v>
      </c>
      <c r="D11" s="51" t="s">
        <v>132</v>
      </c>
      <c r="E11" s="55">
        <v>347580</v>
      </c>
      <c r="F11" s="56" t="s">
        <v>147</v>
      </c>
    </row>
    <row r="12" spans="3:6" ht="17" thickBot="1" x14ac:dyDescent="0.25">
      <c r="C12" s="50" t="s">
        <v>133</v>
      </c>
      <c r="D12" s="51" t="s">
        <v>134</v>
      </c>
      <c r="E12" s="55" t="s">
        <v>135</v>
      </c>
      <c r="F12" s="56" t="s">
        <v>146</v>
      </c>
    </row>
    <row r="13" spans="3:6" ht="17" thickBot="1" x14ac:dyDescent="0.25">
      <c r="C13" s="50" t="s">
        <v>136</v>
      </c>
      <c r="D13" s="51" t="s">
        <v>134</v>
      </c>
      <c r="E13" s="55" t="s">
        <v>137</v>
      </c>
      <c r="F13" s="56" t="s">
        <v>148</v>
      </c>
    </row>
    <row r="14" spans="3:6" ht="17" thickBot="1" x14ac:dyDescent="0.25">
      <c r="C14" s="52" t="s">
        <v>138</v>
      </c>
      <c r="D14" s="53"/>
      <c r="E14" s="53"/>
      <c r="F14" s="54"/>
    </row>
    <row r="15" spans="3:6" ht="17" thickBot="1" x14ac:dyDescent="0.25">
      <c r="C15" s="50" t="s">
        <v>139</v>
      </c>
      <c r="D15" s="51" t="s">
        <v>140</v>
      </c>
      <c r="E15" s="51" t="s">
        <v>149</v>
      </c>
      <c r="F15" s="56" t="s">
        <v>147</v>
      </c>
    </row>
    <row r="16" spans="3:6" ht="17" thickBot="1" x14ac:dyDescent="0.25">
      <c r="C16" s="50" t="s">
        <v>141</v>
      </c>
      <c r="D16" s="51" t="s">
        <v>140</v>
      </c>
      <c r="E16" s="51" t="s">
        <v>150</v>
      </c>
      <c r="F16" s="56" t="s">
        <v>147</v>
      </c>
    </row>
    <row r="17" spans="3:6" ht="17" thickBot="1" x14ac:dyDescent="0.25">
      <c r="C17" s="50" t="s">
        <v>142</v>
      </c>
      <c r="D17" s="51" t="s">
        <v>143</v>
      </c>
      <c r="E17" s="51" t="s">
        <v>151</v>
      </c>
      <c r="F17" s="56" t="s">
        <v>147</v>
      </c>
    </row>
    <row r="18" spans="3:6" ht="17" thickBot="1" x14ac:dyDescent="0.25">
      <c r="C18" s="50" t="s">
        <v>144</v>
      </c>
      <c r="D18" s="51" t="s">
        <v>140</v>
      </c>
      <c r="E18" s="51" t="s">
        <v>152</v>
      </c>
      <c r="F18" s="56" t="s">
        <v>147</v>
      </c>
    </row>
    <row r="19" spans="3:6" ht="17" thickBot="1" x14ac:dyDescent="0.25">
      <c r="C19" s="50" t="s">
        <v>145</v>
      </c>
      <c r="D19" s="51" t="s">
        <v>140</v>
      </c>
      <c r="E19" s="51" t="s">
        <v>153</v>
      </c>
      <c r="F19" s="56" t="s">
        <v>147</v>
      </c>
    </row>
  </sheetData>
  <mergeCells count="1">
    <mergeCell ref="C14:F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Table1</vt:lpstr>
      <vt:lpstr>Suppl Table2</vt:lpstr>
      <vt:lpstr>Suppl Table3</vt:lpstr>
      <vt:lpstr>Suppl Table4</vt:lpstr>
      <vt:lpstr>Suppl Table5</vt:lpstr>
      <vt:lpstr>Suppl 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neet Vasistha</dc:creator>
  <cp:lastModifiedBy>Konstantin Khodosevich</cp:lastModifiedBy>
  <cp:lastPrinted>2019-03-07T10:24:02Z</cp:lastPrinted>
  <dcterms:created xsi:type="dcterms:W3CDTF">2019-01-17T08:59:08Z</dcterms:created>
  <dcterms:modified xsi:type="dcterms:W3CDTF">2019-06-26T15:53:18Z</dcterms:modified>
</cp:coreProperties>
</file>